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718"/>
  <workbookPr/>
  <mc:AlternateContent xmlns:mc="http://schemas.openxmlformats.org/markup-compatibility/2006">
    <mc:Choice Requires="x15">
      <x15ac:absPath xmlns:x15ac="http://schemas.microsoft.com/office/spreadsheetml/2010/11/ac" url="https://crgcnag-my.sharepoint.com/personal/irodriguez_crg_es/Documents/CRG/Papers/IL-10/MSB/Review/Accepted/Manuscript/DEF/Dataset_EV/"/>
    </mc:Choice>
  </mc:AlternateContent>
  <xr:revisionPtr revIDLastSave="0" documentId="11_577318C100FB32B3AA5331079080662CA24A563B" xr6:coauthVersionLast="47" xr6:coauthVersionMax="47" xr10:uidLastSave="{00000000-0000-0000-0000-000000000000}"/>
  <bookViews>
    <workbookView xWindow="0" yWindow="0" windowWidth="15330" windowHeight="5880" firstSheet="1" activeTab="1" xr2:uid="{00000000-000D-0000-FFFF-FFFF00000000}"/>
  </bookViews>
  <sheets>
    <sheet name="Readme " sheetId="11" r:id="rId1"/>
    <sheet name="EV3" sheetId="13"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1" i="13" l="1"/>
  <c r="H10" i="13"/>
  <c r="H9" i="13"/>
  <c r="H8" i="13"/>
  <c r="H7" i="13"/>
  <c r="H6" i="13"/>
  <c r="H5" i="13"/>
  <c r="H4" i="13"/>
</calcChain>
</file>

<file path=xl/sharedStrings.xml><?xml version="1.0" encoding="utf-8"?>
<sst xmlns="http://schemas.openxmlformats.org/spreadsheetml/2006/main" count="58" uniqueCount="54">
  <si>
    <r>
      <rPr>
        <b/>
        <sz val="11"/>
        <color rgb="FF000000"/>
        <rFont val="Calibri"/>
      </rPr>
      <t>Dataset EV3</t>
    </r>
    <r>
      <rPr>
        <sz val="11"/>
        <color rgb="FF000000"/>
        <rFont val="Calibri"/>
      </rPr>
      <t xml:space="preserve">. In vitro characterization of IL-10 variants generated in this work expressed and secreted by M. pneumoniae. Data are represented as average and standard deviation (SD) of Bmax, Hil constant and EC50 of five biological replicates (Data is avaliable in Source Data 3). </t>
    </r>
  </si>
  <si>
    <t>Bmax average</t>
  </si>
  <si>
    <t>sd Bmax</t>
  </si>
  <si>
    <t>Hill average</t>
  </si>
  <si>
    <t>sd Hill</t>
  </si>
  <si>
    <t>EC50 (M) average</t>
  </si>
  <si>
    <t>sd EC50</t>
  </si>
  <si>
    <t>Fold change-EC50</t>
  </si>
  <si>
    <t>Biological replicates</t>
  </si>
  <si>
    <t>IL-10 ORF</t>
  </si>
  <si>
    <t>MutM</t>
  </si>
  <si>
    <t>Mut1</t>
  </si>
  <si>
    <t>Mut2</t>
  </si>
  <si>
    <t>Mut3</t>
  </si>
  <si>
    <t>MutSC1</t>
  </si>
  <si>
    <t>MutSC2</t>
  </si>
  <si>
    <t>rIL-10</t>
  </si>
  <si>
    <t xml:space="preserve">sd= Standard Deviation </t>
  </si>
  <si>
    <t>Bmax values with an asterisk were fixed beforehand because saturation was not reached.</t>
  </si>
  <si>
    <t>Values</t>
  </si>
  <si>
    <t>IL10ORF_1</t>
  </si>
  <si>
    <t>IL10ORF_2</t>
  </si>
  <si>
    <t>IL10ORF_4</t>
  </si>
  <si>
    <t>IL10ORF_5-1</t>
  </si>
  <si>
    <t>IL10 ORF_5-2</t>
  </si>
  <si>
    <t>Mut3_1</t>
  </si>
  <si>
    <t>Mut3_2</t>
  </si>
  <si>
    <t>Mut3_3</t>
  </si>
  <si>
    <t>Mut3_4</t>
  </si>
  <si>
    <t>Mut3_5.1</t>
  </si>
  <si>
    <t>Mut3_5.2</t>
  </si>
  <si>
    <t>MutSC1_1</t>
  </si>
  <si>
    <t>MutSC1_2</t>
  </si>
  <si>
    <t>MutSC1_3</t>
  </si>
  <si>
    <t>MutSC1_4</t>
  </si>
  <si>
    <t>MutSC2_1</t>
  </si>
  <si>
    <t>MutSC2_3</t>
  </si>
  <si>
    <t>MutSC2_4</t>
  </si>
  <si>
    <t>MutM_1</t>
  </si>
  <si>
    <t>MutM_4</t>
  </si>
  <si>
    <t>hIL-10r_1</t>
  </si>
  <si>
    <t>hIL-10r_2</t>
  </si>
  <si>
    <t>Mut1_BR2</t>
  </si>
  <si>
    <t>Mut1_5.1</t>
  </si>
  <si>
    <t>Mut1_5.2</t>
  </si>
  <si>
    <t>Mut2_2</t>
  </si>
  <si>
    <t>Mut2_5.1</t>
  </si>
  <si>
    <t>Mut2_5.2</t>
  </si>
  <si>
    <t>BMAX</t>
  </si>
  <si>
    <t>*2.4</t>
  </si>
  <si>
    <t>*1.6</t>
  </si>
  <si>
    <t>*2</t>
  </si>
  <si>
    <t>H</t>
  </si>
  <si>
    <t>EC5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E+00"/>
    <numFmt numFmtId="165" formatCode="0.00000E+00"/>
  </numFmts>
  <fonts count="9">
    <font>
      <sz val="11"/>
      <color theme="1"/>
      <name val="Calibri"/>
      <family val="2"/>
      <scheme val="minor"/>
    </font>
    <font>
      <sz val="11"/>
      <color rgb="FFFF0000"/>
      <name val="Calibri"/>
      <family val="2"/>
      <scheme val="minor"/>
    </font>
    <font>
      <b/>
      <sz val="11"/>
      <color theme="1"/>
      <name val="Calibri"/>
      <family val="2"/>
      <scheme val="minor"/>
    </font>
    <font>
      <sz val="11"/>
      <color theme="1"/>
      <name val="Arial"/>
      <family val="2"/>
    </font>
    <font>
      <b/>
      <sz val="11"/>
      <color theme="1"/>
      <name val="Arial"/>
      <family val="2"/>
    </font>
    <font>
      <sz val="11"/>
      <name val="Arial"/>
      <family val="2"/>
    </font>
    <font>
      <sz val="10"/>
      <color theme="1"/>
      <name val="Calibri"/>
      <family val="2"/>
      <scheme val="minor"/>
    </font>
    <font>
      <b/>
      <sz val="11"/>
      <color rgb="FF000000"/>
      <name val="Calibri"/>
    </font>
    <font>
      <sz val="11"/>
      <color rgb="FF000000"/>
      <name val="Calibri"/>
    </font>
  </fonts>
  <fills count="2">
    <fill>
      <patternFill patternType="none"/>
    </fill>
    <fill>
      <patternFill patternType="gray125"/>
    </fill>
  </fills>
  <borders count="16">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s>
  <cellStyleXfs count="1">
    <xf numFmtId="0" fontId="0" fillId="0" borderId="0"/>
  </cellStyleXfs>
  <cellXfs count="32">
    <xf numFmtId="0" fontId="0" fillId="0" borderId="0" xfId="0"/>
    <xf numFmtId="2" fontId="0" fillId="0" borderId="0" xfId="0" applyNumberFormat="1"/>
    <xf numFmtId="11" fontId="0" fillId="0" borderId="0" xfId="0" applyNumberFormat="1"/>
    <xf numFmtId="0" fontId="4" fillId="0" borderId="7" xfId="0" applyFont="1" applyBorder="1" applyAlignment="1">
      <alignment horizontal="center"/>
    </xf>
    <xf numFmtId="2" fontId="3" fillId="0" borderId="0" xfId="0" applyNumberFormat="1" applyFont="1" applyAlignment="1">
      <alignment horizontal="center"/>
    </xf>
    <xf numFmtId="11" fontId="3" fillId="0" borderId="0" xfId="0" applyNumberFormat="1" applyFont="1" applyAlignment="1">
      <alignment horizontal="center"/>
    </xf>
    <xf numFmtId="0" fontId="5" fillId="0" borderId="0" xfId="0" applyFont="1" applyAlignment="1">
      <alignment horizontal="center"/>
    </xf>
    <xf numFmtId="11" fontId="5" fillId="0" borderId="0" xfId="0" applyNumberFormat="1" applyFont="1" applyAlignment="1">
      <alignment horizontal="center"/>
    </xf>
    <xf numFmtId="0" fontId="4" fillId="0" borderId="4" xfId="0" applyFont="1" applyBorder="1" applyAlignment="1">
      <alignment horizontal="center"/>
    </xf>
    <xf numFmtId="2" fontId="3" fillId="0" borderId="5" xfId="0" applyNumberFormat="1" applyFont="1" applyBorder="1" applyAlignment="1">
      <alignment horizontal="center"/>
    </xf>
    <xf numFmtId="11" fontId="3" fillId="0" borderId="5" xfId="0" applyNumberFormat="1" applyFont="1" applyBorder="1" applyAlignment="1">
      <alignment horizontal="center"/>
    </xf>
    <xf numFmtId="0" fontId="1" fillId="0" borderId="10" xfId="0" applyFont="1" applyBorder="1" applyAlignment="1">
      <alignment horizontal="center"/>
    </xf>
    <xf numFmtId="0" fontId="2" fillId="0" borderId="12" xfId="0" applyFont="1" applyBorder="1" applyAlignment="1">
      <alignment horizontal="center"/>
    </xf>
    <xf numFmtId="164" fontId="3" fillId="0" borderId="13" xfId="0" applyNumberFormat="1" applyFont="1" applyBorder="1" applyAlignment="1">
      <alignment horizontal="center"/>
    </xf>
    <xf numFmtId="0" fontId="2" fillId="0" borderId="14" xfId="0" applyFont="1" applyBorder="1" applyAlignment="1">
      <alignment horizontal="center"/>
    </xf>
    <xf numFmtId="164" fontId="3" fillId="0" borderId="15" xfId="0" applyNumberFormat="1" applyFont="1" applyBorder="1" applyAlignment="1">
      <alignment horizontal="center"/>
    </xf>
    <xf numFmtId="0" fontId="2" fillId="0" borderId="0" xfId="0" applyFont="1"/>
    <xf numFmtId="165" fontId="0" fillId="0" borderId="0" xfId="0" applyNumberFormat="1"/>
    <xf numFmtId="2" fontId="6" fillId="0" borderId="0" xfId="0" applyNumberFormat="1" applyFont="1"/>
    <xf numFmtId="0" fontId="0" fillId="0" borderId="0" xfId="0" applyAlignment="1">
      <alignment wrapText="1"/>
    </xf>
    <xf numFmtId="11" fontId="3" fillId="0" borderId="7" xfId="0" applyNumberFormat="1" applyFont="1" applyBorder="1" applyAlignment="1">
      <alignment horizontal="center"/>
    </xf>
    <xf numFmtId="0" fontId="3" fillId="0" borderId="8" xfId="0" applyFont="1" applyBorder="1" applyAlignment="1">
      <alignment horizontal="center"/>
    </xf>
    <xf numFmtId="11" fontId="3" fillId="0" borderId="4" xfId="0" applyNumberFormat="1" applyFont="1" applyBorder="1" applyAlignment="1">
      <alignment horizontal="center"/>
    </xf>
    <xf numFmtId="0" fontId="3" fillId="0" borderId="6" xfId="0" applyFont="1" applyBorder="1" applyAlignment="1">
      <alignment horizontal="center"/>
    </xf>
    <xf numFmtId="0" fontId="3" fillId="0" borderId="1" xfId="0" applyFont="1" applyBorder="1" applyAlignment="1">
      <alignment horizontal="center" wrapText="1"/>
    </xf>
    <xf numFmtId="2" fontId="4" fillId="0" borderId="2" xfId="0" applyNumberFormat="1" applyFont="1" applyBorder="1" applyAlignment="1">
      <alignment horizontal="center" wrapText="1"/>
    </xf>
    <xf numFmtId="11" fontId="4" fillId="0" borderId="2" xfId="0" applyNumberFormat="1" applyFont="1" applyBorder="1" applyAlignment="1">
      <alignment horizontal="center" wrapText="1"/>
    </xf>
    <xf numFmtId="2" fontId="4" fillId="0" borderId="9" xfId="0" applyNumberFormat="1" applyFont="1" applyBorder="1" applyAlignment="1">
      <alignment horizontal="center" wrapText="1"/>
    </xf>
    <xf numFmtId="2" fontId="4" fillId="0" borderId="3" xfId="0" applyNumberFormat="1" applyFont="1" applyBorder="1" applyAlignment="1">
      <alignment horizontal="center" wrapText="1"/>
    </xf>
    <xf numFmtId="0" fontId="2" fillId="0" borderId="11" xfId="0" applyFont="1" applyBorder="1" applyAlignment="1">
      <alignment horizontal="center"/>
    </xf>
    <xf numFmtId="0" fontId="0" fillId="0" borderId="0" xfId="0" applyAlignment="1">
      <alignment horizontal="center"/>
    </xf>
    <xf numFmtId="0" fontId="8"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workbookViewId="0"/>
  </sheetViews>
  <sheetFormatPr defaultRowHeight="15"/>
  <cols>
    <col min="1" max="1" width="93.140625" style="19" customWidth="1"/>
  </cols>
  <sheetData>
    <row r="1" spans="1:1" ht="45">
      <c r="A1" s="31" t="s">
        <v>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AC24"/>
  <sheetViews>
    <sheetView tabSelected="1" zoomScale="110" zoomScaleNormal="110" workbookViewId="0">
      <selection activeCell="B8" sqref="B8"/>
    </sheetView>
  </sheetViews>
  <sheetFormatPr defaultRowHeight="15"/>
  <cols>
    <col min="2" max="2" width="26.140625" style="1" customWidth="1"/>
    <col min="3" max="4" width="23.85546875" style="1" bestFit="1" customWidth="1"/>
    <col min="5" max="5" width="14.28515625" style="1" customWidth="1"/>
    <col min="6" max="6" width="23.28515625" style="2" bestFit="1" customWidth="1"/>
    <col min="7" max="7" width="23.85546875" style="2" bestFit="1" customWidth="1"/>
    <col min="8" max="8" width="20.42578125" customWidth="1"/>
    <col min="9" max="20" width="23.85546875" bestFit="1" customWidth="1"/>
    <col min="21" max="21" width="23.28515625" bestFit="1" customWidth="1"/>
    <col min="22" max="25" width="23.85546875" bestFit="1" customWidth="1"/>
    <col min="26" max="26" width="23.28515625" bestFit="1" customWidth="1"/>
    <col min="27" max="31" width="23.85546875" bestFit="1" customWidth="1"/>
  </cols>
  <sheetData>
    <row r="2" spans="1:29" ht="15.75" thickBot="1"/>
    <row r="3" spans="1:29" s="19" customFormat="1">
      <c r="A3" s="24"/>
      <c r="B3" s="25" t="s">
        <v>1</v>
      </c>
      <c r="C3" s="25" t="s">
        <v>2</v>
      </c>
      <c r="D3" s="25" t="s">
        <v>3</v>
      </c>
      <c r="E3" s="25" t="s">
        <v>4</v>
      </c>
      <c r="F3" s="26" t="s">
        <v>5</v>
      </c>
      <c r="G3" s="26" t="s">
        <v>6</v>
      </c>
      <c r="H3" s="27" t="s">
        <v>7</v>
      </c>
      <c r="I3" s="28" t="s">
        <v>8</v>
      </c>
    </row>
    <row r="4" spans="1:29">
      <c r="A4" s="3" t="s">
        <v>9</v>
      </c>
      <c r="B4" s="4">
        <v>1.89</v>
      </c>
      <c r="C4" s="4">
        <v>0.43</v>
      </c>
      <c r="D4" s="4">
        <v>1.55</v>
      </c>
      <c r="E4" s="4">
        <v>0.77</v>
      </c>
      <c r="F4" s="5">
        <v>1.9799999999999999E-10</v>
      </c>
      <c r="G4" s="5">
        <v>9.2399999999999999E-11</v>
      </c>
      <c r="H4" s="20">
        <f>1/(F4/$F$4)</f>
        <v>1</v>
      </c>
      <c r="I4" s="21">
        <v>5</v>
      </c>
    </row>
    <row r="5" spans="1:29">
      <c r="A5" s="3" t="s">
        <v>10</v>
      </c>
      <c r="B5" s="4">
        <v>1.63</v>
      </c>
      <c r="C5" s="4">
        <v>0.37</v>
      </c>
      <c r="D5" s="4">
        <v>3.38</v>
      </c>
      <c r="E5" s="4">
        <v>2.48</v>
      </c>
      <c r="F5" s="5">
        <v>2.5599999999999999E-10</v>
      </c>
      <c r="G5" s="5">
        <v>8.7700000000000005E-11</v>
      </c>
      <c r="H5" s="20">
        <f t="shared" ref="H5:H11" si="0">1/(F5/$F$4)</f>
        <v>0.77343749999999989</v>
      </c>
      <c r="I5" s="21">
        <v>2</v>
      </c>
    </row>
    <row r="6" spans="1:29">
      <c r="A6" s="3" t="s">
        <v>11</v>
      </c>
      <c r="B6" s="6">
        <v>2.19</v>
      </c>
      <c r="C6" s="4">
        <v>0.47</v>
      </c>
      <c r="D6" s="6">
        <v>1.25</v>
      </c>
      <c r="E6" s="4">
        <v>0.5</v>
      </c>
      <c r="F6" s="7">
        <v>1.4499999999999999E-10</v>
      </c>
      <c r="G6" s="5">
        <v>6.59E-11</v>
      </c>
      <c r="H6" s="20">
        <f t="shared" si="0"/>
        <v>1.3655172413793104</v>
      </c>
      <c r="I6" s="21">
        <v>3</v>
      </c>
    </row>
    <row r="7" spans="1:29">
      <c r="A7" s="3" t="s">
        <v>12</v>
      </c>
      <c r="B7" s="6">
        <v>1.57</v>
      </c>
      <c r="C7" s="4">
        <v>0.32</v>
      </c>
      <c r="D7" s="6">
        <v>1.21</v>
      </c>
      <c r="E7" s="4">
        <v>0.22</v>
      </c>
      <c r="F7" s="7">
        <v>6.4499999999999997E-11</v>
      </c>
      <c r="G7" s="5">
        <v>1.7300000000000001E-11</v>
      </c>
      <c r="H7" s="20">
        <f t="shared" si="0"/>
        <v>3.0697674418604652</v>
      </c>
      <c r="I7" s="21">
        <v>3</v>
      </c>
    </row>
    <row r="8" spans="1:29">
      <c r="A8" s="3" t="s">
        <v>13</v>
      </c>
      <c r="B8" s="4">
        <v>1.97</v>
      </c>
      <c r="C8" s="4">
        <v>0.44</v>
      </c>
      <c r="D8" s="4">
        <v>1.63</v>
      </c>
      <c r="E8" s="4">
        <v>0.75</v>
      </c>
      <c r="F8" s="5">
        <v>2.6099999999999999E-11</v>
      </c>
      <c r="G8" s="5">
        <v>1.4900000000000002E-11</v>
      </c>
      <c r="H8" s="20">
        <f t="shared" si="0"/>
        <v>7.5862068965517233</v>
      </c>
      <c r="I8" s="21">
        <v>6</v>
      </c>
    </row>
    <row r="9" spans="1:29">
      <c r="A9" s="3" t="s">
        <v>14</v>
      </c>
      <c r="B9" s="4">
        <v>1.73</v>
      </c>
      <c r="C9" s="4">
        <v>0.17699999999999999</v>
      </c>
      <c r="D9" s="4">
        <v>1.399</v>
      </c>
      <c r="E9" s="4">
        <v>0.32590000000000002</v>
      </c>
      <c r="F9" s="5">
        <v>1.8999999999999999E-11</v>
      </c>
      <c r="G9" s="5">
        <v>5.12E-12</v>
      </c>
      <c r="H9" s="20">
        <f t="shared" si="0"/>
        <v>10.421052631578947</v>
      </c>
      <c r="I9" s="21">
        <v>4</v>
      </c>
    </row>
    <row r="10" spans="1:29">
      <c r="A10" s="3" t="s">
        <v>15</v>
      </c>
      <c r="B10" s="4">
        <v>1.762</v>
      </c>
      <c r="C10" s="4">
        <v>0.14599999999999999</v>
      </c>
      <c r="D10" s="4">
        <v>1.2609999999999999</v>
      </c>
      <c r="E10" s="4">
        <v>0.21260000000000001</v>
      </c>
      <c r="F10" s="5">
        <v>1.2000000000000001E-11</v>
      </c>
      <c r="G10" s="5">
        <v>2.8000000000000002E-12</v>
      </c>
      <c r="H10" s="20">
        <f t="shared" si="0"/>
        <v>16.499999999999996</v>
      </c>
      <c r="I10" s="21">
        <v>3</v>
      </c>
    </row>
    <row r="11" spans="1:29" ht="15.75" thickBot="1">
      <c r="A11" s="8" t="s">
        <v>16</v>
      </c>
      <c r="B11" s="9">
        <v>1.51</v>
      </c>
      <c r="C11" s="9">
        <v>9.4999999999999998E-3</v>
      </c>
      <c r="D11" s="9">
        <v>2.1219999999999999</v>
      </c>
      <c r="E11" s="9">
        <v>0.83099999999999996</v>
      </c>
      <c r="F11" s="10">
        <v>4.6100000000000001E-10</v>
      </c>
      <c r="G11" s="10">
        <v>1.6699999999999999E-10</v>
      </c>
      <c r="H11" s="22">
        <f t="shared" si="0"/>
        <v>0.42950108459869846</v>
      </c>
      <c r="I11" s="23">
        <v>2</v>
      </c>
    </row>
    <row r="12" spans="1:29">
      <c r="B12" s="18" t="s">
        <v>17</v>
      </c>
    </row>
    <row r="13" spans="1:29" ht="15.75" thickBot="1">
      <c r="B13" s="18" t="s">
        <v>18</v>
      </c>
    </row>
    <row r="14" spans="1:29" s="30" customFormat="1">
      <c r="A14" s="11" t="s">
        <v>19</v>
      </c>
      <c r="B14" s="29" t="s">
        <v>20</v>
      </c>
      <c r="C14" s="29" t="s">
        <v>21</v>
      </c>
      <c r="D14" s="29" t="s">
        <v>22</v>
      </c>
      <c r="E14" s="29" t="s">
        <v>23</v>
      </c>
      <c r="F14" s="29" t="s">
        <v>24</v>
      </c>
      <c r="G14" s="29" t="s">
        <v>25</v>
      </c>
      <c r="H14" s="29" t="s">
        <v>26</v>
      </c>
      <c r="I14" s="29" t="s">
        <v>27</v>
      </c>
      <c r="J14" s="29" t="s">
        <v>28</v>
      </c>
      <c r="K14" s="29" t="s">
        <v>29</v>
      </c>
      <c r="L14" s="29" t="s">
        <v>30</v>
      </c>
      <c r="M14" s="29" t="s">
        <v>31</v>
      </c>
      <c r="N14" s="29" t="s">
        <v>32</v>
      </c>
      <c r="O14" s="29" t="s">
        <v>33</v>
      </c>
      <c r="P14" s="29" t="s">
        <v>34</v>
      </c>
      <c r="Q14" s="29" t="s">
        <v>35</v>
      </c>
      <c r="R14" s="29" t="s">
        <v>36</v>
      </c>
      <c r="S14" s="29" t="s">
        <v>37</v>
      </c>
      <c r="T14" s="29" t="s">
        <v>38</v>
      </c>
      <c r="U14" s="29" t="s">
        <v>39</v>
      </c>
      <c r="V14" s="29" t="s">
        <v>40</v>
      </c>
      <c r="W14" s="29" t="s">
        <v>41</v>
      </c>
      <c r="X14" s="29" t="s">
        <v>42</v>
      </c>
      <c r="Y14" s="29" t="s">
        <v>43</v>
      </c>
      <c r="Z14" s="29" t="s">
        <v>44</v>
      </c>
      <c r="AA14" s="29" t="s">
        <v>45</v>
      </c>
      <c r="AB14" s="29" t="s">
        <v>46</v>
      </c>
      <c r="AC14" s="29" t="s">
        <v>47</v>
      </c>
    </row>
    <row r="15" spans="1:29">
      <c r="A15" s="12" t="s">
        <v>48</v>
      </c>
      <c r="B15" s="13">
        <v>1.5029999999999999</v>
      </c>
      <c r="C15" s="13">
        <v>1.7989999999999999</v>
      </c>
      <c r="D15" s="13">
        <v>1.385</v>
      </c>
      <c r="E15" s="13" t="s">
        <v>49</v>
      </c>
      <c r="F15" s="13" t="s">
        <v>49</v>
      </c>
      <c r="G15" s="13">
        <v>1.571</v>
      </c>
      <c r="H15" s="13">
        <v>1.643</v>
      </c>
      <c r="I15" s="13" t="s">
        <v>50</v>
      </c>
      <c r="J15" s="13">
        <v>2.1139999999999999</v>
      </c>
      <c r="K15" s="13">
        <v>2.081</v>
      </c>
      <c r="L15" s="13">
        <v>2.81</v>
      </c>
      <c r="M15" s="13">
        <v>1.63</v>
      </c>
      <c r="N15" s="13">
        <v>1.6639999999999999</v>
      </c>
      <c r="O15" s="13" t="s">
        <v>50</v>
      </c>
      <c r="P15" s="13">
        <v>2.0390000000000001</v>
      </c>
      <c r="Q15" s="13">
        <v>1.732</v>
      </c>
      <c r="R15" s="13" t="s">
        <v>50</v>
      </c>
      <c r="S15" s="13">
        <v>1.9550000000000001</v>
      </c>
      <c r="T15" s="13">
        <v>1.254</v>
      </c>
      <c r="U15" s="13" t="s">
        <v>51</v>
      </c>
      <c r="V15" s="13">
        <v>1.08</v>
      </c>
      <c r="W15" s="13">
        <v>1.522</v>
      </c>
      <c r="X15" s="13">
        <v>1.54</v>
      </c>
      <c r="Y15" s="13">
        <v>2.6269999999999998</v>
      </c>
      <c r="Z15" s="13" t="s">
        <v>49</v>
      </c>
      <c r="AA15" s="13">
        <v>1.59</v>
      </c>
      <c r="AB15" s="13">
        <v>1.1679999999999999</v>
      </c>
      <c r="AC15" s="13">
        <v>1.952</v>
      </c>
    </row>
    <row r="16" spans="1:29">
      <c r="A16" s="12" t="s">
        <v>52</v>
      </c>
      <c r="B16" s="13">
        <v>2.9609999999999999</v>
      </c>
      <c r="C16" s="13">
        <v>1.113</v>
      </c>
      <c r="D16" s="13">
        <v>1.679</v>
      </c>
      <c r="E16" s="13">
        <v>1.286</v>
      </c>
      <c r="F16" s="13">
        <v>0.7198</v>
      </c>
      <c r="G16" s="13">
        <v>1.5680000000000001</v>
      </c>
      <c r="H16" s="13">
        <v>1.6479999999999999</v>
      </c>
      <c r="I16" s="13">
        <v>3.21</v>
      </c>
      <c r="J16" s="13">
        <v>1.1240000000000001</v>
      </c>
      <c r="K16" s="13">
        <v>1.28</v>
      </c>
      <c r="L16" s="13">
        <v>0.92820000000000003</v>
      </c>
      <c r="M16" s="13">
        <v>1.4019999999999999</v>
      </c>
      <c r="N16" s="13">
        <v>1.0740000000000001</v>
      </c>
      <c r="O16" s="13">
        <v>1.9259999999999999</v>
      </c>
      <c r="P16" s="13">
        <v>1.1950000000000001</v>
      </c>
      <c r="Q16" s="13">
        <v>1.5589999999999999</v>
      </c>
      <c r="R16" s="13">
        <v>1.077</v>
      </c>
      <c r="S16" s="13">
        <v>1.147</v>
      </c>
      <c r="T16" s="13">
        <v>5.8559999999999999</v>
      </c>
      <c r="U16" s="13">
        <v>0.90180000000000005</v>
      </c>
      <c r="V16" s="13">
        <v>2.1789999999999998</v>
      </c>
      <c r="W16" s="13">
        <v>1.2909999999999999</v>
      </c>
      <c r="X16" s="13">
        <v>1.94</v>
      </c>
      <c r="Y16" s="13">
        <v>0.99109999999999998</v>
      </c>
      <c r="Z16" s="13">
        <v>0.80300000000000005</v>
      </c>
      <c r="AA16" s="13">
        <v>1.1599999999999999</v>
      </c>
      <c r="AB16" s="13">
        <v>0.97189999999999999</v>
      </c>
      <c r="AC16" s="13">
        <v>1.5</v>
      </c>
    </row>
    <row r="17" spans="1:29" ht="15.75" thickBot="1">
      <c r="A17" s="14" t="s">
        <v>53</v>
      </c>
      <c r="B17" s="15">
        <v>1.2249999999999999E-10</v>
      </c>
      <c r="C17" s="15">
        <v>1.3460000000000001E-10</v>
      </c>
      <c r="D17" s="15">
        <v>1.526E-10</v>
      </c>
      <c r="E17" s="15">
        <v>2.0490000000000001E-10</v>
      </c>
      <c r="F17" s="15">
        <v>3.7379999999999999E-10</v>
      </c>
      <c r="G17" s="15">
        <v>1.6869999999999999E-11</v>
      </c>
      <c r="H17" s="15">
        <v>1.4249999999999999E-11</v>
      </c>
      <c r="I17" s="15">
        <v>9.2159999999999995E-12</v>
      </c>
      <c r="J17" s="15">
        <v>3.0689999999999999E-11</v>
      </c>
      <c r="K17" s="15">
        <v>3.1959999999999999E-11</v>
      </c>
      <c r="L17" s="15">
        <v>5.3710000000000001E-11</v>
      </c>
      <c r="M17" s="15">
        <v>1.908E-11</v>
      </c>
      <c r="N17" s="15">
        <v>2.6519999999999999E-11</v>
      </c>
      <c r="O17" s="15">
        <v>1.179E-11</v>
      </c>
      <c r="P17" s="15">
        <v>2.0470000000000001E-11</v>
      </c>
      <c r="Q17" s="15">
        <v>1.024E-11</v>
      </c>
      <c r="R17" s="15">
        <v>1.6179999999999999E-11</v>
      </c>
      <c r="S17" s="15">
        <v>1.035E-11</v>
      </c>
      <c r="T17" s="15">
        <v>1.6790000000000001E-10</v>
      </c>
      <c r="U17" s="15">
        <v>3.4320000000000001E-10</v>
      </c>
      <c r="V17" s="15">
        <v>5.3870000000000001E-10</v>
      </c>
      <c r="W17" s="15">
        <v>6.2740000000000003E-10</v>
      </c>
      <c r="X17" s="15">
        <v>5.9099999999999995E-11</v>
      </c>
      <c r="Y17" s="15">
        <v>1.5839999999999999E-10</v>
      </c>
      <c r="Z17" s="15">
        <v>2.1889999999999999E-10</v>
      </c>
      <c r="AA17" s="15">
        <v>6.9099999999999999E-11</v>
      </c>
      <c r="AB17" s="15">
        <v>4.1349999999999998E-11</v>
      </c>
      <c r="AC17" s="15">
        <v>8.2910000000000001E-11</v>
      </c>
    </row>
    <row r="19" spans="1:29">
      <c r="A19" s="16"/>
      <c r="B19" s="17"/>
    </row>
    <row r="20" spans="1:29">
      <c r="A20" s="16"/>
      <c r="B20" s="17"/>
    </row>
    <row r="21" spans="1:29">
      <c r="A21" s="16"/>
      <c r="B21" s="17"/>
    </row>
    <row r="22" spans="1:29">
      <c r="A22" s="16"/>
      <c r="B22" s="17"/>
    </row>
    <row r="23" spans="1:29">
      <c r="A23" s="16"/>
      <c r="B23" s="17"/>
    </row>
    <row r="24" spans="1:29">
      <c r="A24" s="16"/>
      <c r="B24" s="17"/>
    </row>
  </sheetData>
  <conditionalFormatting sqref="C14">
    <cfRule type="colorScale" priority="1">
      <colorScale>
        <cfvo type="min"/>
        <cfvo type="percentile" val="50"/>
        <cfvo type="max"/>
        <color rgb="FF00B0F0"/>
        <color rgb="FFFFEB84"/>
        <color rgb="FFFF0000"/>
      </colorScale>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2A2D2003643F6441835AEDF244F6CCC5" ma:contentTypeVersion="14" ma:contentTypeDescription="Create a new document." ma:contentTypeScope="" ma:versionID="e85506c059d668ab33dd5ceb13faca60">
  <xsd:schema xmlns:xsd="http://www.w3.org/2001/XMLSchema" xmlns:xs="http://www.w3.org/2001/XMLSchema" xmlns:p="http://schemas.microsoft.com/office/2006/metadata/properties" xmlns:ns3="624349e6-a127-4071-ac04-9540127d2ca5" xmlns:ns4="9f5db145-183c-4b01-9f6e-32e6ac7c79ad" targetNamespace="http://schemas.microsoft.com/office/2006/metadata/properties" ma:root="true" ma:fieldsID="c9e874922d043fcb2fa943cc701b7033" ns3:_="" ns4:_="">
    <xsd:import namespace="624349e6-a127-4071-ac04-9540127d2ca5"/>
    <xsd:import namespace="9f5db145-183c-4b01-9f6e-32e6ac7c79ad"/>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AutoTags" minOccurs="0"/>
                <xsd:element ref="ns4:MediaServiceOCR" minOccurs="0"/>
                <xsd:element ref="ns4:MediaServiceDateTaken" minOccurs="0"/>
                <xsd:element ref="ns4:MediaServiceLocation" minOccurs="0"/>
                <xsd:element ref="ns4:MediaServiceGenerationTime" minOccurs="0"/>
                <xsd:element ref="ns4:MediaServiceEventHashCode" minOccurs="0"/>
                <xsd:element ref="ns4:MediaServiceAutoKeyPoints" minOccurs="0"/>
                <xsd:element ref="ns4:MediaServiceKeyPoints" minOccurs="0"/>
                <xsd:element ref="ns4: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24349e6-a127-4071-ac04-9540127d2ca5" elementFormDefault="qualified">
    <xsd:import namespace="http://schemas.microsoft.com/office/2006/documentManagement/types"/>
    <xsd:import namespace="http://schemas.microsoft.com/office/infopath/2007/PartnerControls"/>
    <xsd:element name="SharedWithUsers" ma:index="8" nillable="true" ma:displayName="Shared With" ma:descripti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description="" ma:internalName="SharedWithDetails" ma:readOnly="true">
      <xsd:simpleType>
        <xsd:restriction base="dms:Note">
          <xsd:maxLength value="255"/>
        </xsd:restriction>
      </xsd:simpleType>
    </xsd:element>
    <xsd:element name="SharingHintHash" ma:index="10" nillable="true" ma:displayName="Sharing Hint Hash" ma:description=""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9f5db145-183c-4b01-9f6e-32e6ac7c79ad"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Tags" ma:index="13" nillable="true" ma:displayName="MediaServiceAutoTags" ma:internalName="MediaServiceAutoTags" ma:readOnly="true">
      <xsd:simpleType>
        <xsd:restriction base="dms:Text"/>
      </xsd:simpleType>
    </xsd:element>
    <xsd:element name="MediaServiceOCR" ma:index="14" nillable="true" ma:displayName="MediaServiceOCR" ma:internalName="MediaServiceOCR"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Location" ma:index="16" nillable="true" ma:displayNam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element name="MediaLengthInSeconds" ma:index="21" nillable="true" ma:displayName="Length (seconds)" ma:internalName="MediaLengthInSeconds" ma:readOnly="true">
      <xsd:simpleType>
        <xsd:restriction base="dms:Unknow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CC3A5B80-EE43-4BA4-BD96-9A8F91A6D22D}"/>
</file>

<file path=customXml/itemProps2.xml><?xml version="1.0" encoding="utf-8"?>
<ds:datastoreItem xmlns:ds="http://schemas.openxmlformats.org/officeDocument/2006/customXml" ds:itemID="{3E2C9AC8-31D6-4966-8978-24803D3888CC}"/>
</file>

<file path=customXml/itemProps3.xml><?xml version="1.0" encoding="utf-8"?>
<ds:datastoreItem xmlns:ds="http://schemas.openxmlformats.org/officeDocument/2006/customXml" ds:itemID="{6036F22F-B568-46D1-954B-5DD8174B1849}"/>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riadna Montero Blay</dc:creator>
  <cp:keywords/>
  <dc:description/>
  <cp:lastModifiedBy>Ariadna Montero Blay</cp:lastModifiedBy>
  <cp:revision/>
  <dcterms:created xsi:type="dcterms:W3CDTF">2021-06-20T09:04:48Z</dcterms:created>
  <dcterms:modified xsi:type="dcterms:W3CDTF">2022-09-21T07:46:4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A2D2003643F6441835AEDF244F6CCC5</vt:lpwstr>
  </property>
</Properties>
</file>